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thamsted-my.sharepoint.com/personal/yongfang_wan_rothamsted_ac_uk/Documents/AAP-2020-draft/Plos-one/"/>
    </mc:Choice>
  </mc:AlternateContent>
  <xr:revisionPtr revIDLastSave="15" documentId="8_{8CF1E5A8-F706-431A-A129-2FC6C11BA308}" xr6:coauthVersionLast="45" xr6:coauthVersionMax="45" xr10:uidLastSave="{1FA48005-FBF5-4590-9EEC-D118A558AB13}"/>
  <bookViews>
    <workbookView xWindow="-120" yWindow="-120" windowWidth="29040" windowHeight="15840" activeTab="1" xr2:uid="{5CCE8444-F395-4196-98FC-C5012151ECCD}"/>
  </bookViews>
  <sheets>
    <sheet name="S3a Table " sheetId="1" r:id="rId1"/>
    <sheet name="S3b Table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3" i="1" l="1"/>
  <c r="AA24" i="1" l="1"/>
  <c r="AA23" i="1"/>
  <c r="AB23" i="1"/>
  <c r="X23" i="1" l="1"/>
  <c r="Y23" i="1" l="1"/>
  <c r="Z23" i="1"/>
  <c r="AC23" i="1"/>
  <c r="A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X24" i="1"/>
  <c r="Y24" i="1"/>
  <c r="Z24" i="1"/>
  <c r="AB24" i="1"/>
  <c r="AC24" i="1"/>
  <c r="AD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X25" i="1"/>
  <c r="Y25" i="1"/>
  <c r="Z25" i="1"/>
  <c r="AA25" i="1"/>
  <c r="AB25" i="1"/>
  <c r="AC25" i="1"/>
  <c r="AD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X26" i="1"/>
  <c r="Y26" i="1"/>
  <c r="Z26" i="1"/>
  <c r="AA26" i="1"/>
  <c r="AB26" i="1"/>
  <c r="AC26" i="1"/>
  <c r="AD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X27" i="1"/>
  <c r="Y27" i="1"/>
  <c r="Z27" i="1"/>
  <c r="AA27" i="1"/>
  <c r="AB27" i="1"/>
  <c r="AC27" i="1"/>
  <c r="AD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X28" i="1"/>
  <c r="Y28" i="1"/>
  <c r="Z28" i="1"/>
  <c r="AA28" i="1"/>
  <c r="AB28" i="1"/>
  <c r="AC28" i="1"/>
  <c r="AD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X29" i="1"/>
  <c r="Y29" i="1"/>
  <c r="Z29" i="1"/>
  <c r="AA29" i="1"/>
  <c r="AB29" i="1"/>
  <c r="AC29" i="1"/>
  <c r="AD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4" i="1"/>
  <c r="W25" i="1"/>
  <c r="W26" i="1"/>
  <c r="W27" i="1"/>
  <c r="W28" i="1"/>
  <c r="W29" i="1"/>
  <c r="W23" i="1"/>
</calcChain>
</file>

<file path=xl/sharedStrings.xml><?xml version="1.0" encoding="utf-8"?>
<sst xmlns="http://schemas.openxmlformats.org/spreadsheetml/2006/main" count="471" uniqueCount="96">
  <si>
    <t>MEANS</t>
  </si>
  <si>
    <t>Glu</t>
  </si>
  <si>
    <t>Gln</t>
  </si>
  <si>
    <t>Gly</t>
  </si>
  <si>
    <t>Ala</t>
  </si>
  <si>
    <t>Asp</t>
  </si>
  <si>
    <t>Asn</t>
  </si>
  <si>
    <t>GABA</t>
  </si>
  <si>
    <t>Ile</t>
  </si>
  <si>
    <t>Leu</t>
  </si>
  <si>
    <t>Trp</t>
  </si>
  <si>
    <t>Val</t>
  </si>
  <si>
    <t>Code 2</t>
  </si>
  <si>
    <t>Line Code</t>
  </si>
  <si>
    <t>Fraction</t>
  </si>
  <si>
    <t>mg raffinose per g</t>
  </si>
  <si>
    <t>mg Sucrose per g</t>
  </si>
  <si>
    <t>mg Maltose per g</t>
  </si>
  <si>
    <t>mg beta-Galactose per g</t>
  </si>
  <si>
    <t>mg beta-Glucose per g</t>
  </si>
  <si>
    <t>mg alpha-Glucose per g</t>
  </si>
  <si>
    <t>mg Fructose per g</t>
  </si>
  <si>
    <t>mg Galactinol per g</t>
  </si>
  <si>
    <t>Glutamate</t>
  </si>
  <si>
    <t xml:space="preserve">Glutamine </t>
  </si>
  <si>
    <t xml:space="preserve">Glycine </t>
  </si>
  <si>
    <t xml:space="preserve"> Alanine </t>
  </si>
  <si>
    <t xml:space="preserve"> Aspartate</t>
  </si>
  <si>
    <t xml:space="preserve"> Asparagine </t>
  </si>
  <si>
    <t xml:space="preserve">GABA </t>
  </si>
  <si>
    <t xml:space="preserve"> Isoleucine</t>
  </si>
  <si>
    <t xml:space="preserve">Leucine </t>
  </si>
  <si>
    <t xml:space="preserve"> Tryptophan</t>
  </si>
  <si>
    <t xml:space="preserve">Valine </t>
  </si>
  <si>
    <t>mg Malate per g</t>
  </si>
  <si>
    <t>mg Succinate per g</t>
  </si>
  <si>
    <t>mg Fumarate per g</t>
  </si>
  <si>
    <t>mg Acetate per g</t>
  </si>
  <si>
    <t>mg Adenosine per g</t>
  </si>
  <si>
    <t>mg Uridine per g</t>
  </si>
  <si>
    <t>mg Betaine per g</t>
  </si>
  <si>
    <t>mg Choline per g</t>
  </si>
  <si>
    <t>SE-1-F1</t>
  </si>
  <si>
    <t>SE-1</t>
  </si>
  <si>
    <t>F1</t>
  </si>
  <si>
    <t>SE-1-F2</t>
  </si>
  <si>
    <t>F2</t>
  </si>
  <si>
    <t>SE-1-F3</t>
  </si>
  <si>
    <t>F3</t>
  </si>
  <si>
    <t>SE-1-F4</t>
  </si>
  <si>
    <t>F4</t>
  </si>
  <si>
    <t>SE-1-F5</t>
  </si>
  <si>
    <t>F5</t>
  </si>
  <si>
    <t>SE-1-core</t>
  </si>
  <si>
    <t>core</t>
  </si>
  <si>
    <t>SE-1-WholeFlour</t>
  </si>
  <si>
    <t>WholeFlour</t>
  </si>
  <si>
    <t>SE-3-F1</t>
  </si>
  <si>
    <t>SE-3</t>
  </si>
  <si>
    <t>SE-3-F2</t>
  </si>
  <si>
    <t>SE-3-F3</t>
  </si>
  <si>
    <t>SE-3-F4</t>
  </si>
  <si>
    <t>SE-3-F5</t>
  </si>
  <si>
    <t>SE-3-core</t>
  </si>
  <si>
    <t>SE-3-WholeFlour</t>
  </si>
  <si>
    <t xml:space="preserve"> raffinose </t>
  </si>
  <si>
    <t xml:space="preserve"> Sucrose</t>
  </si>
  <si>
    <t>Maltose</t>
  </si>
  <si>
    <t>beta-Galactose</t>
  </si>
  <si>
    <t xml:space="preserve"> beta-Glucose </t>
  </si>
  <si>
    <t>alpha-Glucose</t>
  </si>
  <si>
    <t>Fructose</t>
  </si>
  <si>
    <t>Galactinol</t>
  </si>
  <si>
    <t>Malate</t>
  </si>
  <si>
    <t>Succinate</t>
  </si>
  <si>
    <t>Fumarate</t>
  </si>
  <si>
    <t>Acetate</t>
  </si>
  <si>
    <t>Adenosine</t>
  </si>
  <si>
    <t>Uridine</t>
  </si>
  <si>
    <t>Betaine</t>
  </si>
  <si>
    <t>Choline</t>
  </si>
  <si>
    <t>changes by increase or decreese% compared to SE-3</t>
  </si>
  <si>
    <t>X</t>
  </si>
  <si>
    <t>whole grain flour</t>
  </si>
  <si>
    <t>Ѵ</t>
  </si>
  <si>
    <t>___</t>
  </si>
  <si>
    <t>yes</t>
  </si>
  <si>
    <t>no</t>
  </si>
  <si>
    <t>elevated in SE-3</t>
  </si>
  <si>
    <t>No</t>
  </si>
  <si>
    <t>elevated in SE-1 whole grain</t>
  </si>
  <si>
    <t>significant from F1 to core in SE-1</t>
  </si>
  <si>
    <t>significant from F1 to core in SE-3</t>
  </si>
  <si>
    <r>
      <t xml:space="preserve">X, not significantly elevated in SE-1 ; </t>
    </r>
    <r>
      <rPr>
        <b/>
        <sz val="11"/>
        <color rgb="FFFF0000"/>
        <rFont val="Calibri"/>
        <family val="2"/>
        <scheme val="minor"/>
      </rPr>
      <t>Ѵ</t>
    </r>
    <r>
      <rPr>
        <sz val="11"/>
        <color theme="1"/>
        <rFont val="Calibri"/>
        <family val="2"/>
        <scheme val="minor"/>
      </rPr>
      <t xml:space="preserve"> significantly elevated in SE-1 (P&lt;0.05, F-test).  __, not changed, </t>
    </r>
    <r>
      <rPr>
        <b/>
        <sz val="11"/>
        <color rgb="FF7030A0"/>
        <rFont val="Calibri"/>
        <family val="2"/>
        <scheme val="minor"/>
      </rPr>
      <t xml:space="preserve"> Ѵ</t>
    </r>
    <r>
      <rPr>
        <sz val="11"/>
        <color theme="1"/>
        <rFont val="Calibri"/>
        <family val="2"/>
        <scheme val="minor"/>
      </rPr>
      <t xml:space="preserve"> significantly elevated in SE-3.</t>
    </r>
  </si>
  <si>
    <t>S3a Table . The metabolite changes in RNAi line (SE-1) and Null (SE-3) whole grain flour and their pearling fractions by 1H-NMR.</t>
  </si>
  <si>
    <t xml:space="preserve">S3b Table .  The significant differences between SE-1 and SE-3 in fractions; F1, F2, F3, F4, F5, core and whole grain were shown as below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</font>
    <font>
      <b/>
      <sz val="11"/>
      <color rgb="FF7030A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1" xfId="0" applyBorder="1"/>
    <xf numFmtId="0" fontId="0" fillId="2" borderId="0" xfId="0" applyFill="1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vertical="top"/>
    </xf>
    <xf numFmtId="0" fontId="0" fillId="0" borderId="0" xfId="0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wrapText="1"/>
    </xf>
    <xf numFmtId="0" fontId="9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7DDFD-5432-4EED-B869-3F9C35A0E0A2}">
  <dimension ref="A1:CA29"/>
  <sheetViews>
    <sheetView workbookViewId="0">
      <selection sqref="A1:M1"/>
    </sheetView>
  </sheetViews>
  <sheetFormatPr defaultRowHeight="15" x14ac:dyDescent="0.25"/>
  <sheetData>
    <row r="1" spans="1:79" x14ac:dyDescent="0.25">
      <c r="A1" t="s">
        <v>94</v>
      </c>
    </row>
    <row r="3" spans="1:79" x14ac:dyDescent="0.25"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s="2" t="s">
        <v>11</v>
      </c>
      <c r="W3" s="1" t="s">
        <v>0</v>
      </c>
      <c r="AD3" s="2"/>
      <c r="AZ3" s="2"/>
      <c r="BA3" s="3"/>
    </row>
    <row r="4" spans="1:79" x14ac:dyDescent="0.25">
      <c r="A4" t="s">
        <v>12</v>
      </c>
      <c r="B4" t="s">
        <v>13</v>
      </c>
      <c r="C4" t="s">
        <v>14</v>
      </c>
      <c r="D4" t="s">
        <v>23</v>
      </c>
      <c r="E4" t="s">
        <v>24</v>
      </c>
      <c r="F4" t="s">
        <v>25</v>
      </c>
      <c r="G4" t="s">
        <v>26</v>
      </c>
      <c r="H4" t="s">
        <v>27</v>
      </c>
      <c r="I4" t="s">
        <v>28</v>
      </c>
      <c r="J4" t="s">
        <v>29</v>
      </c>
      <c r="K4" t="s">
        <v>30</v>
      </c>
      <c r="L4" t="s">
        <v>31</v>
      </c>
      <c r="M4" t="s">
        <v>32</v>
      </c>
      <c r="N4" s="2" t="s">
        <v>33</v>
      </c>
      <c r="O4" t="s">
        <v>34</v>
      </c>
      <c r="P4" t="s">
        <v>35</v>
      </c>
      <c r="Q4" t="s">
        <v>36</v>
      </c>
      <c r="R4" t="s">
        <v>37</v>
      </c>
      <c r="S4" t="s">
        <v>38</v>
      </c>
      <c r="T4" t="s">
        <v>39</v>
      </c>
      <c r="U4" t="s">
        <v>40</v>
      </c>
      <c r="V4" t="s">
        <v>41</v>
      </c>
      <c r="W4" t="s">
        <v>15</v>
      </c>
      <c r="X4" t="s">
        <v>16</v>
      </c>
      <c r="Y4" t="s">
        <v>17</v>
      </c>
      <c r="Z4" t="s">
        <v>18</v>
      </c>
      <c r="AA4" t="s">
        <v>19</v>
      </c>
      <c r="AB4" t="s">
        <v>20</v>
      </c>
      <c r="AC4" t="s">
        <v>21</v>
      </c>
      <c r="AD4" s="2" t="s">
        <v>22</v>
      </c>
      <c r="AZ4" s="2"/>
    </row>
    <row r="5" spans="1:79" x14ac:dyDescent="0.25">
      <c r="A5" t="s">
        <v>42</v>
      </c>
      <c r="B5" t="s">
        <v>43</v>
      </c>
      <c r="C5" t="s">
        <v>44</v>
      </c>
      <c r="D5">
        <v>3.4723051306247634</v>
      </c>
      <c r="E5">
        <v>1.8960557524705643</v>
      </c>
      <c r="F5">
        <v>4.0215649160437588</v>
      </c>
      <c r="G5">
        <v>0.6835319535603338</v>
      </c>
      <c r="H5">
        <v>2.3382290341722327</v>
      </c>
      <c r="I5">
        <v>2.2657779349199565</v>
      </c>
      <c r="J5">
        <v>1.0118620614107938</v>
      </c>
      <c r="K5">
        <v>0.36176488558387693</v>
      </c>
      <c r="L5">
        <v>0.36120012248705574</v>
      </c>
      <c r="M5">
        <v>1.2588583862608695</v>
      </c>
      <c r="N5" s="2">
        <v>0.32310298941460763</v>
      </c>
      <c r="O5">
        <v>8.9802202116904226</v>
      </c>
      <c r="P5">
        <v>0.43744469432735578</v>
      </c>
      <c r="Q5">
        <v>0.30813743659785148</v>
      </c>
      <c r="R5">
        <v>0.53959849184506459</v>
      </c>
      <c r="S5">
        <v>0.42496680601352255</v>
      </c>
      <c r="T5">
        <v>1.373940010832315</v>
      </c>
      <c r="U5">
        <v>2.4551364061430294</v>
      </c>
      <c r="V5">
        <v>0.66396670059074847</v>
      </c>
      <c r="W5">
        <v>11.994981006022973</v>
      </c>
      <c r="X5">
        <v>35.876798783875579</v>
      </c>
      <c r="Y5">
        <v>41.123983191277361</v>
      </c>
      <c r="Z5">
        <v>1.6020541906059715</v>
      </c>
      <c r="AA5">
        <v>3.7175673743746032</v>
      </c>
      <c r="AB5">
        <v>2.4535944670872385</v>
      </c>
      <c r="AC5">
        <v>20.361345758184374</v>
      </c>
      <c r="AD5" s="2">
        <v>1.6437770169063342</v>
      </c>
      <c r="AZ5" s="2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</row>
    <row r="6" spans="1:79" x14ac:dyDescent="0.25">
      <c r="A6" t="s">
        <v>45</v>
      </c>
      <c r="B6" t="s">
        <v>43</v>
      </c>
      <c r="C6" t="s">
        <v>46</v>
      </c>
      <c r="D6">
        <v>3.2917597349478438</v>
      </c>
      <c r="E6">
        <v>1.4488554008018049</v>
      </c>
      <c r="F6">
        <v>4.0398076791013304</v>
      </c>
      <c r="G6">
        <v>0.66118204467478991</v>
      </c>
      <c r="H6">
        <v>1.8497579582197214</v>
      </c>
      <c r="I6">
        <v>1.9984504798011749</v>
      </c>
      <c r="J6">
        <v>0.90917207061387195</v>
      </c>
      <c r="K6">
        <v>0.32764359587060082</v>
      </c>
      <c r="L6">
        <v>0.34955214300714599</v>
      </c>
      <c r="M6">
        <v>1.4328781260277081</v>
      </c>
      <c r="N6" s="2">
        <v>0.29262824974702512</v>
      </c>
      <c r="O6">
        <v>6.1880232886543824</v>
      </c>
      <c r="P6">
        <v>0.29832334291563939</v>
      </c>
      <c r="Q6">
        <v>0.19255632842692505</v>
      </c>
      <c r="R6">
        <v>0.54842933860206211</v>
      </c>
      <c r="S6">
        <v>0.49091250257056074</v>
      </c>
      <c r="T6">
        <v>1.6592066939693755</v>
      </c>
      <c r="U6">
        <v>2.5701255440423143</v>
      </c>
      <c r="V6">
        <v>0.64625881270486885</v>
      </c>
      <c r="W6">
        <v>12.232757424500781</v>
      </c>
      <c r="X6">
        <v>34.875615258503835</v>
      </c>
      <c r="Y6">
        <v>79.155262943895011</v>
      </c>
      <c r="Z6">
        <v>1.8787524348121381</v>
      </c>
      <c r="AA6">
        <v>4.4115189010333653</v>
      </c>
      <c r="AB6">
        <v>2.9116024746820219</v>
      </c>
      <c r="AC6">
        <v>19.622330294856166</v>
      </c>
      <c r="AD6" s="2">
        <v>1.71008280810631</v>
      </c>
      <c r="AZ6" s="2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</row>
    <row r="7" spans="1:79" x14ac:dyDescent="0.25">
      <c r="A7" t="s">
        <v>47</v>
      </c>
      <c r="B7" t="s">
        <v>43</v>
      </c>
      <c r="C7" t="s">
        <v>48</v>
      </c>
      <c r="D7">
        <v>2.7424682422902502</v>
      </c>
      <c r="E7">
        <v>1.2548167354949327</v>
      </c>
      <c r="F7">
        <v>3.3696111113283855</v>
      </c>
      <c r="G7">
        <v>0.54386971473557688</v>
      </c>
      <c r="H7">
        <v>1.5831083473253293</v>
      </c>
      <c r="I7">
        <v>1.6305396098672158</v>
      </c>
      <c r="J7">
        <v>0.73224477331169424</v>
      </c>
      <c r="K7">
        <v>0.28163481435855614</v>
      </c>
      <c r="L7">
        <v>0.29950713629376596</v>
      </c>
      <c r="M7">
        <v>1.1959864292614728</v>
      </c>
      <c r="N7" s="2">
        <v>0.25153643725153485</v>
      </c>
      <c r="O7">
        <v>5.0190017543884213</v>
      </c>
      <c r="P7">
        <v>0.24063011552775779</v>
      </c>
      <c r="Q7">
        <v>0.14261107983432042</v>
      </c>
      <c r="R7">
        <v>0.47273637756290304</v>
      </c>
      <c r="S7">
        <v>0.39451233508360212</v>
      </c>
      <c r="T7">
        <v>1.1510731107815309</v>
      </c>
      <c r="U7">
        <v>2.4025486564664944</v>
      </c>
      <c r="V7">
        <v>0.5039672569621938</v>
      </c>
      <c r="W7">
        <v>9.5684867418005322</v>
      </c>
      <c r="X7">
        <v>27.34511618872035</v>
      </c>
      <c r="Y7">
        <v>95.763542454961581</v>
      </c>
      <c r="Z7">
        <v>1.1399144584418233</v>
      </c>
      <c r="AA7">
        <v>3.7056932182084927</v>
      </c>
      <c r="AB7">
        <v>2.4457575240176048</v>
      </c>
      <c r="AC7">
        <v>16.20776590426096</v>
      </c>
      <c r="AD7" s="2">
        <v>1.2704040079250252</v>
      </c>
      <c r="AZ7" s="2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</row>
    <row r="8" spans="1:79" x14ac:dyDescent="0.25">
      <c r="A8" t="s">
        <v>49</v>
      </c>
      <c r="B8" t="s">
        <v>43</v>
      </c>
      <c r="C8" t="s">
        <v>50</v>
      </c>
      <c r="D8">
        <v>2.2595270412925417</v>
      </c>
      <c r="E8">
        <v>1.1076535411850685</v>
      </c>
      <c r="F8">
        <v>2.8780834465728766</v>
      </c>
      <c r="G8">
        <v>0.3946207353940851</v>
      </c>
      <c r="H8">
        <v>1.252850559182429</v>
      </c>
      <c r="I8">
        <v>1.1368704407595223</v>
      </c>
      <c r="J8">
        <v>0.577056179839327</v>
      </c>
      <c r="K8">
        <v>0.24869034540188437</v>
      </c>
      <c r="L8">
        <v>0.25760392972343071</v>
      </c>
      <c r="M8">
        <v>1.1253107931040247</v>
      </c>
      <c r="N8" s="2">
        <v>0.2221127512367975</v>
      </c>
      <c r="O8">
        <v>4.2211672699254441</v>
      </c>
      <c r="P8">
        <v>0.20032978903402074</v>
      </c>
      <c r="Q8">
        <v>0.12391453521057329</v>
      </c>
      <c r="R8">
        <v>0.38034160978372283</v>
      </c>
      <c r="S8">
        <v>0.35253489344887118</v>
      </c>
      <c r="T8">
        <v>1.0600377890475323</v>
      </c>
      <c r="U8">
        <v>2.3463966326169778</v>
      </c>
      <c r="V8">
        <v>0.33057878289660003</v>
      </c>
      <c r="W8">
        <v>7.0101741449732282</v>
      </c>
      <c r="X8">
        <v>19.592616223153371</v>
      </c>
      <c r="Y8">
        <v>121.91242504718865</v>
      </c>
      <c r="Z8">
        <v>1.0189393152742332</v>
      </c>
      <c r="AA8">
        <v>4.8322782135914721</v>
      </c>
      <c r="AB8">
        <v>3.1893036209703722</v>
      </c>
      <c r="AC8">
        <v>14.209864492221485</v>
      </c>
      <c r="AD8" s="2">
        <v>0.89903631112536486</v>
      </c>
      <c r="AZ8" s="2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</row>
    <row r="9" spans="1:79" x14ac:dyDescent="0.25">
      <c r="A9" t="s">
        <v>51</v>
      </c>
      <c r="B9" t="s">
        <v>43</v>
      </c>
      <c r="C9" t="s">
        <v>52</v>
      </c>
      <c r="D9">
        <v>2.0100488510124577</v>
      </c>
      <c r="E9">
        <v>1.065063948428266</v>
      </c>
      <c r="F9">
        <v>2.6807175198642277</v>
      </c>
      <c r="G9">
        <v>0.32153895086227502</v>
      </c>
      <c r="H9">
        <v>1.1692555828243929</v>
      </c>
      <c r="I9">
        <v>0.96325758626833646</v>
      </c>
      <c r="J9">
        <v>0.49243514437038849</v>
      </c>
      <c r="K9">
        <v>0.24272926031286968</v>
      </c>
      <c r="L9">
        <v>0.24124029196879146</v>
      </c>
      <c r="M9">
        <v>1.2183490838062647</v>
      </c>
      <c r="N9" s="2">
        <v>0.21678872867637977</v>
      </c>
      <c r="O9">
        <v>3.8721000669411549</v>
      </c>
      <c r="P9">
        <v>0.18066714671494064</v>
      </c>
      <c r="Q9">
        <v>0.14832455895003369</v>
      </c>
      <c r="R9">
        <v>0.33032937066429507</v>
      </c>
      <c r="S9">
        <v>0.44560415443977552</v>
      </c>
      <c r="T9">
        <v>1.5528017740980438</v>
      </c>
      <c r="U9">
        <v>2.4076425151313452</v>
      </c>
      <c r="V9">
        <v>0.24720823572261977</v>
      </c>
      <c r="W9">
        <v>6.6262969937634741</v>
      </c>
      <c r="X9">
        <v>17.049321080172462</v>
      </c>
      <c r="Y9">
        <v>141.81518750162797</v>
      </c>
      <c r="Z9">
        <v>0.97970635018239882</v>
      </c>
      <c r="AA9">
        <v>5.3338312942269894</v>
      </c>
      <c r="AB9">
        <v>3.5203286541898122</v>
      </c>
      <c r="AC9">
        <v>13.83593226883359</v>
      </c>
      <c r="AD9" s="2">
        <v>0.8526376072075349</v>
      </c>
      <c r="AZ9" s="2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</row>
    <row r="10" spans="1:79" x14ac:dyDescent="0.25">
      <c r="A10" t="s">
        <v>53</v>
      </c>
      <c r="B10" t="s">
        <v>43</v>
      </c>
      <c r="C10" t="s">
        <v>54</v>
      </c>
      <c r="D10">
        <v>1.468209000086089</v>
      </c>
      <c r="E10">
        <v>0.97897655775330039</v>
      </c>
      <c r="F10">
        <v>1.5516351125056451</v>
      </c>
      <c r="G10">
        <v>0.23543788448786526</v>
      </c>
      <c r="H10">
        <v>1.0249566552346887</v>
      </c>
      <c r="I10">
        <v>0.67041317274204448</v>
      </c>
      <c r="J10">
        <v>0.33183772973115261</v>
      </c>
      <c r="K10">
        <v>0.19566371141622693</v>
      </c>
      <c r="L10">
        <v>0.19413093940063164</v>
      </c>
      <c r="M10">
        <v>0.82110242156579449</v>
      </c>
      <c r="N10" s="2">
        <v>0.1747530857686912</v>
      </c>
      <c r="O10">
        <v>2.8894604021750361</v>
      </c>
      <c r="P10">
        <v>0.13131259466174491</v>
      </c>
      <c r="Q10">
        <v>0.11465282336405309</v>
      </c>
      <c r="R10">
        <v>0.22710412843613262</v>
      </c>
      <c r="S10">
        <v>0.30400302203166724</v>
      </c>
      <c r="T10">
        <v>0.89332190411180179</v>
      </c>
      <c r="U10">
        <v>1.1186989235442131</v>
      </c>
      <c r="V10">
        <v>0.15768933852218428</v>
      </c>
      <c r="W10">
        <v>3.6005687107274604</v>
      </c>
      <c r="X10">
        <v>10.314961303958663</v>
      </c>
      <c r="Y10">
        <v>43.195911435145611</v>
      </c>
      <c r="Z10">
        <v>0.65792433203511447</v>
      </c>
      <c r="AA10">
        <v>3.3692610050956326</v>
      </c>
      <c r="AB10">
        <v>2.2237122633631183</v>
      </c>
      <c r="AC10">
        <v>10.572204529959132</v>
      </c>
      <c r="AD10" s="2">
        <v>0.53784847531618507</v>
      </c>
      <c r="AZ10" s="2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</row>
    <row r="11" spans="1:79" x14ac:dyDescent="0.25">
      <c r="A11" t="s">
        <v>55</v>
      </c>
      <c r="B11" t="s">
        <v>43</v>
      </c>
      <c r="C11" t="s">
        <v>56</v>
      </c>
      <c r="D11">
        <v>2.2453762836447488</v>
      </c>
      <c r="E11">
        <v>1.3192731567803</v>
      </c>
      <c r="F11">
        <v>2.5083491173948853</v>
      </c>
      <c r="G11">
        <v>0.28046447467290858</v>
      </c>
      <c r="H11">
        <v>1.4605672367312799</v>
      </c>
      <c r="I11">
        <v>1.4180727773581756</v>
      </c>
      <c r="J11">
        <v>0.43675351322056627</v>
      </c>
      <c r="K11">
        <v>0.2562005642716837</v>
      </c>
      <c r="L11">
        <v>0.26537463808443446</v>
      </c>
      <c r="M11">
        <v>0.90788281100416002</v>
      </c>
      <c r="N11" s="2">
        <v>0.22882035129608388</v>
      </c>
      <c r="O11">
        <v>4.2617922876965251</v>
      </c>
      <c r="P11">
        <v>0.18448856369345001</v>
      </c>
      <c r="Q11">
        <v>0.12858252664949402</v>
      </c>
      <c r="R11">
        <v>0.22574311156642243</v>
      </c>
      <c r="S11">
        <v>0.32758490967876641</v>
      </c>
      <c r="T11">
        <v>0.89712368724533142</v>
      </c>
      <c r="U11">
        <v>1.612034862743368</v>
      </c>
      <c r="V11">
        <v>0.2582963889110616</v>
      </c>
      <c r="W11">
        <v>6.6356042352476505</v>
      </c>
      <c r="X11">
        <v>19.751789222895081</v>
      </c>
      <c r="Y11">
        <v>66.627651392005859</v>
      </c>
      <c r="Z11">
        <v>0.75978915826235294</v>
      </c>
      <c r="AA11">
        <v>3.4349745072860287</v>
      </c>
      <c r="AB11">
        <v>2.267083174808779</v>
      </c>
      <c r="AC11">
        <v>12.683452196038729</v>
      </c>
      <c r="AD11" s="2">
        <v>1.445229068935791</v>
      </c>
      <c r="AZ11" s="2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</row>
    <row r="12" spans="1:79" x14ac:dyDescent="0.25">
      <c r="N12" s="2"/>
      <c r="AD12" s="2"/>
      <c r="AZ12" s="2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</row>
    <row r="13" spans="1:79" x14ac:dyDescent="0.25">
      <c r="A13" t="s">
        <v>57</v>
      </c>
      <c r="B13" t="s">
        <v>58</v>
      </c>
      <c r="C13" t="s">
        <v>44</v>
      </c>
      <c r="D13">
        <v>3.272020145067454</v>
      </c>
      <c r="E13">
        <v>1.6413792023832812</v>
      </c>
      <c r="F13">
        <v>3.3321138127231946</v>
      </c>
      <c r="G13">
        <v>0.67756062897936464</v>
      </c>
      <c r="H13">
        <v>1.7989996597345879</v>
      </c>
      <c r="I13">
        <v>1.6694992844134628</v>
      </c>
      <c r="J13">
        <v>0.90452442344359207</v>
      </c>
      <c r="K13">
        <v>0.31806854735192663</v>
      </c>
      <c r="L13">
        <v>0.31208383038614401</v>
      </c>
      <c r="M13">
        <v>1.2721972426661976</v>
      </c>
      <c r="N13" s="2">
        <v>0.28407648885630088</v>
      </c>
      <c r="O13">
        <v>8.4388674109910582</v>
      </c>
      <c r="P13">
        <v>0.40336617122878415</v>
      </c>
      <c r="Q13">
        <v>0.3671044346374126</v>
      </c>
      <c r="R13">
        <v>0.47503374207758037</v>
      </c>
      <c r="S13">
        <v>0.40457318630828137</v>
      </c>
      <c r="T13">
        <v>1.2389558463706229</v>
      </c>
      <c r="U13">
        <v>3.0264596732432136</v>
      </c>
      <c r="V13">
        <v>0.64363785323349554</v>
      </c>
      <c r="W13">
        <v>9.9705477755163727</v>
      </c>
      <c r="X13">
        <v>26.848108459317913</v>
      </c>
      <c r="Y13">
        <v>14.448271863023203</v>
      </c>
      <c r="Z13">
        <v>1.6039357083582528</v>
      </c>
      <c r="AA13">
        <v>2.8486111846425843</v>
      </c>
      <c r="AB13">
        <v>1.8800833818641054</v>
      </c>
      <c r="AC13">
        <v>18.898113398768082</v>
      </c>
      <c r="AD13" s="2">
        <v>1.5429667250909238</v>
      </c>
      <c r="AZ13" s="2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</row>
    <row r="14" spans="1:79" x14ac:dyDescent="0.25">
      <c r="A14" t="s">
        <v>59</v>
      </c>
      <c r="B14" t="s">
        <v>58</v>
      </c>
      <c r="C14" t="s">
        <v>46</v>
      </c>
      <c r="D14">
        <v>3.0813341054295642</v>
      </c>
      <c r="E14">
        <v>1.2261104090150978</v>
      </c>
      <c r="F14">
        <v>3.0424142424668079</v>
      </c>
      <c r="G14">
        <v>0.66279233720880837</v>
      </c>
      <c r="H14">
        <v>1.4235198973726348</v>
      </c>
      <c r="I14">
        <v>1.4921799733061265</v>
      </c>
      <c r="J14">
        <v>0.84695006940674133</v>
      </c>
      <c r="K14">
        <v>0.28444563658521232</v>
      </c>
      <c r="L14">
        <v>0.29912816202748876</v>
      </c>
      <c r="M14">
        <v>1.2810710722302205</v>
      </c>
      <c r="N14" s="2">
        <v>0.25404686626312861</v>
      </c>
      <c r="O14">
        <v>6.2444141130190145</v>
      </c>
      <c r="P14">
        <v>0.29791450104299155</v>
      </c>
      <c r="Q14">
        <v>0.23990872783700826</v>
      </c>
      <c r="R14">
        <v>0.44954151379273305</v>
      </c>
      <c r="S14">
        <v>0.35997780943964264</v>
      </c>
      <c r="T14">
        <v>0.90416237373747943</v>
      </c>
      <c r="U14">
        <v>2.8510849251880686</v>
      </c>
      <c r="V14">
        <v>0.64789164748967121</v>
      </c>
      <c r="W14">
        <v>9.1342218966780138</v>
      </c>
      <c r="X14">
        <v>25.718210335652557</v>
      </c>
      <c r="Y14">
        <v>19.039325072566644</v>
      </c>
      <c r="Z14">
        <v>1.2699063752976818</v>
      </c>
      <c r="AA14">
        <v>2.3294521584834249</v>
      </c>
      <c r="AB14">
        <v>1.5374384245990607</v>
      </c>
      <c r="AC14">
        <v>17.022512605273743</v>
      </c>
      <c r="AD14" s="2">
        <v>1.2588980216376406</v>
      </c>
      <c r="AZ14" s="2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</row>
    <row r="15" spans="1:79" x14ac:dyDescent="0.25">
      <c r="A15" t="s">
        <v>60</v>
      </c>
      <c r="B15" t="s">
        <v>58</v>
      </c>
      <c r="C15" t="s">
        <v>48</v>
      </c>
      <c r="D15">
        <v>2.8677688904148808</v>
      </c>
      <c r="E15">
        <v>1.0133751906186488</v>
      </c>
      <c r="F15">
        <v>2.5372784508610131</v>
      </c>
      <c r="G15">
        <v>0.55363964507288654</v>
      </c>
      <c r="H15">
        <v>1.2013267757861974</v>
      </c>
      <c r="I15">
        <v>1.2736300642580431</v>
      </c>
      <c r="J15">
        <v>0.77271059884095994</v>
      </c>
      <c r="K15">
        <v>0.26663891963357128</v>
      </c>
      <c r="L15">
        <v>0.27839992861056562</v>
      </c>
      <c r="M15">
        <v>1.3020637841215148</v>
      </c>
      <c r="N15" s="2">
        <v>0.23814315722998355</v>
      </c>
      <c r="O15">
        <v>5.6069264295691328</v>
      </c>
      <c r="P15">
        <v>0.23984437689434732</v>
      </c>
      <c r="Q15">
        <v>0.19115640758651456</v>
      </c>
      <c r="R15">
        <v>0.46554682670363534</v>
      </c>
      <c r="S15">
        <v>0.33630230102606312</v>
      </c>
      <c r="T15">
        <v>0.76709478343220328</v>
      </c>
      <c r="U15">
        <v>2.4600942243303723</v>
      </c>
      <c r="V15">
        <v>0.51236368411884137</v>
      </c>
      <c r="W15">
        <v>7.3149837169201035</v>
      </c>
      <c r="X15">
        <v>21.298697789580707</v>
      </c>
      <c r="Y15">
        <v>29.680311247269106</v>
      </c>
      <c r="Z15">
        <v>1.1194775700800281</v>
      </c>
      <c r="AA15">
        <v>2.331297846631958</v>
      </c>
      <c r="AB15">
        <v>1.5386565787770923</v>
      </c>
      <c r="AC15">
        <v>13.956475201452273</v>
      </c>
      <c r="AD15" s="2">
        <v>1.1059566261893607</v>
      </c>
      <c r="AZ15" s="2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</row>
    <row r="16" spans="1:79" x14ac:dyDescent="0.25">
      <c r="A16" t="s">
        <v>61</v>
      </c>
      <c r="B16" t="s">
        <v>58</v>
      </c>
      <c r="C16" t="s">
        <v>50</v>
      </c>
      <c r="D16">
        <v>2.1976500863075747</v>
      </c>
      <c r="E16">
        <v>0.81889168890410957</v>
      </c>
      <c r="F16">
        <v>1.9955572590052431</v>
      </c>
      <c r="G16">
        <v>0.41060946349340172</v>
      </c>
      <c r="H16">
        <v>0.95480093619376583</v>
      </c>
      <c r="I16">
        <v>0.91988244328341284</v>
      </c>
      <c r="J16">
        <v>0.58522295359472098</v>
      </c>
      <c r="K16">
        <v>0.22727254739305</v>
      </c>
      <c r="L16">
        <v>0.22521082667233219</v>
      </c>
      <c r="M16">
        <v>1.1418768990158901</v>
      </c>
      <c r="N16" s="2">
        <v>0.20298387820600652</v>
      </c>
      <c r="O16">
        <v>4.4387618892462681</v>
      </c>
      <c r="P16">
        <v>0.1940609358409382</v>
      </c>
      <c r="Q16">
        <v>0.18039016627154067</v>
      </c>
      <c r="R16">
        <v>0.3902899864240475</v>
      </c>
      <c r="S16">
        <v>0.31711701742411674</v>
      </c>
      <c r="T16">
        <v>0.77855814562736347</v>
      </c>
      <c r="U16">
        <v>2.0687267405828962</v>
      </c>
      <c r="V16">
        <v>0.36089878458608365</v>
      </c>
      <c r="W16">
        <v>5.3477057347397361</v>
      </c>
      <c r="X16">
        <v>15.430470567669667</v>
      </c>
      <c r="Y16">
        <v>42.008261748060185</v>
      </c>
      <c r="Z16">
        <v>0.96672409221568767</v>
      </c>
      <c r="AA16">
        <v>2.3510807692512978</v>
      </c>
      <c r="AB16">
        <v>1.5517133077058567</v>
      </c>
      <c r="AC16">
        <v>11.610895964846009</v>
      </c>
      <c r="AD16" s="2">
        <v>0.79842234306486259</v>
      </c>
      <c r="AZ16" s="2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</row>
    <row r="17" spans="1:79" x14ac:dyDescent="0.25">
      <c r="A17" t="s">
        <v>62</v>
      </c>
      <c r="B17" t="s">
        <v>58</v>
      </c>
      <c r="C17" t="s">
        <v>52</v>
      </c>
      <c r="D17">
        <v>1.7120259486812051</v>
      </c>
      <c r="E17">
        <v>0.69993857476707599</v>
      </c>
      <c r="F17">
        <v>1.6557084254737602</v>
      </c>
      <c r="G17">
        <v>0.29727280294714559</v>
      </c>
      <c r="H17">
        <v>0.84828507732795522</v>
      </c>
      <c r="I17">
        <v>0.70689686943609686</v>
      </c>
      <c r="J17">
        <v>0.45405828181246649</v>
      </c>
      <c r="K17">
        <v>0.20169831717025877</v>
      </c>
      <c r="L17">
        <v>0.18568823244165999</v>
      </c>
      <c r="M17">
        <v>1.0620965593410274</v>
      </c>
      <c r="N17" s="2">
        <v>0.18014277182381888</v>
      </c>
      <c r="O17">
        <v>3.7242436538128079</v>
      </c>
      <c r="P17">
        <v>0.15571319182256491</v>
      </c>
      <c r="Q17">
        <v>0.19535244297753476</v>
      </c>
      <c r="R17">
        <v>0.3361896257345165</v>
      </c>
      <c r="S17">
        <v>0.3474271028729401</v>
      </c>
      <c r="T17">
        <v>0.9793330223730764</v>
      </c>
      <c r="U17">
        <v>1.7970754320419486</v>
      </c>
      <c r="V17">
        <v>0.25092576580294457</v>
      </c>
      <c r="W17">
        <v>4.1209225694116673</v>
      </c>
      <c r="X17">
        <v>10.974836065114891</v>
      </c>
      <c r="Y17">
        <v>51.072132727369812</v>
      </c>
      <c r="Z17">
        <v>0.79346898631877683</v>
      </c>
      <c r="AA17">
        <v>2.8417347999313152</v>
      </c>
      <c r="AB17">
        <v>1.8755449679546681</v>
      </c>
      <c r="AC17">
        <v>10.363218336360399</v>
      </c>
      <c r="AD17" s="2">
        <v>0.69261301239709605</v>
      </c>
      <c r="AZ17" s="2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</row>
    <row r="18" spans="1:79" x14ac:dyDescent="0.25">
      <c r="A18" t="s">
        <v>63</v>
      </c>
      <c r="B18" t="s">
        <v>58</v>
      </c>
      <c r="C18" t="s">
        <v>54</v>
      </c>
      <c r="D18">
        <v>1.3015711646002488</v>
      </c>
      <c r="E18">
        <v>0.68813805747177126</v>
      </c>
      <c r="F18">
        <v>1.0723514298919092</v>
      </c>
      <c r="G18">
        <v>0.19398950834827278</v>
      </c>
      <c r="H18">
        <v>0.72275172450951108</v>
      </c>
      <c r="I18">
        <v>0.45222602137299561</v>
      </c>
      <c r="J18">
        <v>0.33063213181027029</v>
      </c>
      <c r="K18">
        <v>0.16702604876406324</v>
      </c>
      <c r="L18">
        <v>0.14736191463004908</v>
      </c>
      <c r="M18">
        <v>0.79772615210642106</v>
      </c>
      <c r="N18" s="2">
        <v>0.14917593668240761</v>
      </c>
      <c r="O18">
        <v>2.912328936069553</v>
      </c>
      <c r="P18">
        <v>0.13039992599747113</v>
      </c>
      <c r="Q18">
        <v>0.19538744287757251</v>
      </c>
      <c r="R18">
        <v>0.29673190505358732</v>
      </c>
      <c r="S18">
        <v>0.25240217709282159</v>
      </c>
      <c r="T18">
        <v>0.52275257339940107</v>
      </c>
      <c r="U18">
        <v>1.0405412527456919</v>
      </c>
      <c r="V18">
        <v>0.16712111787839887</v>
      </c>
      <c r="W18">
        <v>1.9538128142159692</v>
      </c>
      <c r="X18">
        <v>6.0254564852452823</v>
      </c>
      <c r="Y18">
        <v>17.420345840761708</v>
      </c>
      <c r="Z18">
        <v>0.53324462173336418</v>
      </c>
      <c r="AA18">
        <v>2.248294454878605</v>
      </c>
      <c r="AB18">
        <v>1.4838743402198793</v>
      </c>
      <c r="AC18">
        <v>9.2051912091230985</v>
      </c>
      <c r="AD18" s="2">
        <v>0.31418315987098816</v>
      </c>
      <c r="AZ18" s="2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</row>
    <row r="19" spans="1:79" x14ac:dyDescent="0.25">
      <c r="A19" t="s">
        <v>64</v>
      </c>
      <c r="B19" t="s">
        <v>58</v>
      </c>
      <c r="C19" t="s">
        <v>56</v>
      </c>
      <c r="D19">
        <v>1.8747664624072211</v>
      </c>
      <c r="E19">
        <v>0.70724855369732698</v>
      </c>
      <c r="F19">
        <v>1.6726414973312176</v>
      </c>
      <c r="G19">
        <v>0.20629462168249357</v>
      </c>
      <c r="H19">
        <v>0.99102995568142604</v>
      </c>
      <c r="I19">
        <v>0.90093353732842496</v>
      </c>
      <c r="J19">
        <v>0.39183532809437621</v>
      </c>
      <c r="K19">
        <v>0.19867646625651117</v>
      </c>
      <c r="L19">
        <v>0.19237045301377817</v>
      </c>
      <c r="M19">
        <v>0.85332854389334889</v>
      </c>
      <c r="N19" s="2">
        <v>0.17744386680925042</v>
      </c>
      <c r="O19">
        <v>4.093023520158745</v>
      </c>
      <c r="P19">
        <v>0.14378606306250485</v>
      </c>
      <c r="Q19">
        <v>0.20457249889455018</v>
      </c>
      <c r="R19">
        <v>0.21556160135069238</v>
      </c>
      <c r="S19">
        <v>0.26315281900574955</v>
      </c>
      <c r="T19">
        <v>0.53834491795411243</v>
      </c>
      <c r="U19">
        <v>1.4650187964197301</v>
      </c>
      <c r="V19">
        <v>0.22985190915119749</v>
      </c>
      <c r="W19">
        <v>4.1622568389740033</v>
      </c>
      <c r="X19">
        <v>14.031695193896196</v>
      </c>
      <c r="Y19">
        <v>17.579672963345626</v>
      </c>
      <c r="Z19">
        <v>0.66427688170011245</v>
      </c>
      <c r="AA19">
        <v>1.6766432111045224</v>
      </c>
      <c r="AB19">
        <v>1.1065845193289847</v>
      </c>
      <c r="AC19">
        <v>10.155249370345325</v>
      </c>
      <c r="AD19" s="2">
        <v>0.62795461708947264</v>
      </c>
      <c r="AZ19" s="2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</row>
    <row r="20" spans="1:79" ht="15.75" customHeight="1" x14ac:dyDescent="0.25">
      <c r="K20" s="2"/>
      <c r="V20" s="2"/>
      <c r="BH20" s="2"/>
    </row>
    <row r="21" spans="1:79" ht="18.75" x14ac:dyDescent="0.3">
      <c r="A21" s="15" t="s">
        <v>81</v>
      </c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</row>
    <row r="22" spans="1:79" x14ac:dyDescent="0.25">
      <c r="D22" t="s">
        <v>1</v>
      </c>
      <c r="E22" t="s">
        <v>2</v>
      </c>
      <c r="F22" t="s">
        <v>3</v>
      </c>
      <c r="G22" t="s">
        <v>4</v>
      </c>
      <c r="H22" t="s">
        <v>5</v>
      </c>
      <c r="I22" t="s">
        <v>6</v>
      </c>
      <c r="J22" t="s">
        <v>7</v>
      </c>
      <c r="K22" t="s">
        <v>8</v>
      </c>
      <c r="L22" t="s">
        <v>9</v>
      </c>
      <c r="M22" t="s">
        <v>10</v>
      </c>
      <c r="N22" s="2" t="s">
        <v>11</v>
      </c>
      <c r="O22" t="s">
        <v>73</v>
      </c>
      <c r="P22" t="s">
        <v>74</v>
      </c>
      <c r="Q22" t="s">
        <v>75</v>
      </c>
      <c r="R22" t="s">
        <v>76</v>
      </c>
      <c r="S22" t="s">
        <v>77</v>
      </c>
      <c r="T22" t="s">
        <v>78</v>
      </c>
      <c r="U22" t="s">
        <v>79</v>
      </c>
      <c r="V22" t="s">
        <v>80</v>
      </c>
      <c r="W22" t="s">
        <v>65</v>
      </c>
      <c r="X22" t="s">
        <v>66</v>
      </c>
      <c r="Y22" t="s">
        <v>67</v>
      </c>
      <c r="Z22" t="s">
        <v>68</v>
      </c>
      <c r="AA22" t="s">
        <v>69</v>
      </c>
      <c r="AB22" t="s">
        <v>70</v>
      </c>
      <c r="AC22" t="s">
        <v>71</v>
      </c>
      <c r="AD22" s="2" t="s">
        <v>72</v>
      </c>
      <c r="AZ22" s="2"/>
      <c r="BA22" s="3"/>
    </row>
    <row r="23" spans="1:79" x14ac:dyDescent="0.25">
      <c r="A23" t="s">
        <v>42</v>
      </c>
      <c r="B23" t="s">
        <v>43</v>
      </c>
      <c r="C23" t="s">
        <v>44</v>
      </c>
      <c r="D23">
        <f t="shared" ref="D23:AD23" si="0">100*(D5-D13)/D13</f>
        <v>6.1211415785210725</v>
      </c>
      <c r="E23">
        <f t="shared" si="0"/>
        <v>15.516009324200834</v>
      </c>
      <c r="F23">
        <f t="shared" si="0"/>
        <v>20.691103067608161</v>
      </c>
      <c r="G23">
        <f t="shared" si="0"/>
        <v>0.88129745524972358</v>
      </c>
      <c r="H23">
        <f t="shared" si="0"/>
        <v>29.973845271165814</v>
      </c>
      <c r="I23">
        <f t="shared" si="0"/>
        <v>35.716017135999031</v>
      </c>
      <c r="J23">
        <f t="shared" si="0"/>
        <v>11.866748446499582</v>
      </c>
      <c r="K23">
        <f t="shared" si="0"/>
        <v>13.738025528064087</v>
      </c>
      <c r="L23">
        <f t="shared" si="0"/>
        <v>15.738172669868771</v>
      </c>
      <c r="M23">
        <f t="shared" si="0"/>
        <v>-1.0484896490872164</v>
      </c>
      <c r="N23">
        <f t="shared" si="0"/>
        <v>13.738025528064091</v>
      </c>
      <c r="O23">
        <f t="shared" si="0"/>
        <v>6.414993557006107</v>
      </c>
      <c r="P23">
        <f t="shared" si="0"/>
        <v>8.4485327549301896</v>
      </c>
      <c r="Q23">
        <f t="shared" si="0"/>
        <v>-16.062731058480011</v>
      </c>
      <c r="R23">
        <f t="shared" si="0"/>
        <v>13.591613405209392</v>
      </c>
      <c r="S23">
        <f t="shared" si="0"/>
        <v>5.0407739305049759</v>
      </c>
      <c r="T23">
        <f t="shared" si="0"/>
        <v>10.894993946484247</v>
      </c>
      <c r="U23">
        <f t="shared" si="0"/>
        <v>-18.877610435428103</v>
      </c>
      <c r="V23">
        <f t="shared" si="0"/>
        <v>3.1584294265983983</v>
      </c>
      <c r="W23">
        <f t="shared" si="0"/>
        <v>20.30413249187561</v>
      </c>
      <c r="X23">
        <f t="shared" si="0"/>
        <v>33.628776262724628</v>
      </c>
      <c r="Y23">
        <f t="shared" si="0"/>
        <v>184.62907938854667</v>
      </c>
      <c r="Z23">
        <f t="shared" si="0"/>
        <v>-0.11730630738355249</v>
      </c>
      <c r="AA23">
        <f t="shared" si="0"/>
        <v>30.504555848714286</v>
      </c>
      <c r="AB23">
        <f t="shared" si="0"/>
        <v>30.504555848714329</v>
      </c>
      <c r="AC23">
        <f t="shared" si="0"/>
        <v>7.7427430375757842</v>
      </c>
      <c r="AD23">
        <f t="shared" si="0"/>
        <v>6.5335363476143531</v>
      </c>
    </row>
    <row r="24" spans="1:79" x14ac:dyDescent="0.25">
      <c r="A24" t="s">
        <v>45</v>
      </c>
      <c r="B24" t="s">
        <v>43</v>
      </c>
      <c r="C24" t="s">
        <v>46</v>
      </c>
      <c r="D24">
        <f t="shared" ref="D24:AD24" si="1">100*(D6-D14)/D14</f>
        <v>6.8290429508274464</v>
      </c>
      <c r="E24">
        <f t="shared" si="1"/>
        <v>18.166797227146304</v>
      </c>
      <c r="F24">
        <f t="shared" si="1"/>
        <v>32.782959753233008</v>
      </c>
      <c r="G24">
        <f t="shared" si="1"/>
        <v>-0.2429558164175247</v>
      </c>
      <c r="H24">
        <f t="shared" si="1"/>
        <v>29.942543243251222</v>
      </c>
      <c r="I24">
        <f t="shared" si="1"/>
        <v>33.928246964294637</v>
      </c>
      <c r="J24">
        <f t="shared" si="1"/>
        <v>7.3465961518504788</v>
      </c>
      <c r="K24">
        <f t="shared" si="1"/>
        <v>15.186718911909745</v>
      </c>
      <c r="L24">
        <f t="shared" si="1"/>
        <v>16.856982183784972</v>
      </c>
      <c r="M24">
        <f t="shared" si="1"/>
        <v>11.850010283442451</v>
      </c>
      <c r="N24">
        <f t="shared" si="1"/>
        <v>15.186718911909702</v>
      </c>
      <c r="O24">
        <f t="shared" si="1"/>
        <v>-0.90306029267121313</v>
      </c>
      <c r="P24">
        <f t="shared" si="1"/>
        <v>0.13723463316370649</v>
      </c>
      <c r="Q24">
        <f t="shared" si="1"/>
        <v>-19.737672671189348</v>
      </c>
      <c r="R24">
        <f t="shared" si="1"/>
        <v>21.997484498155288</v>
      </c>
      <c r="S24">
        <f t="shared" si="1"/>
        <v>36.372990139235753</v>
      </c>
      <c r="T24">
        <f t="shared" si="1"/>
        <v>83.507602413360402</v>
      </c>
      <c r="U24">
        <f t="shared" si="1"/>
        <v>-9.8544725435430891</v>
      </c>
      <c r="V24">
        <f t="shared" si="1"/>
        <v>-0.25202281756972217</v>
      </c>
      <c r="W24">
        <f t="shared" si="1"/>
        <v>33.92227124403076</v>
      </c>
      <c r="X24">
        <f t="shared" si="1"/>
        <v>35.606695813341958</v>
      </c>
      <c r="Y24">
        <f t="shared" si="1"/>
        <v>315.74616034025354</v>
      </c>
      <c r="Z24">
        <f t="shared" si="1"/>
        <v>47.94416906299373</v>
      </c>
      <c r="AA24">
        <f t="shared" si="1"/>
        <v>89.380103170071393</v>
      </c>
      <c r="AB24">
        <f t="shared" si="1"/>
        <v>89.380103170071422</v>
      </c>
      <c r="AC24">
        <f t="shared" si="1"/>
        <v>15.27281988193079</v>
      </c>
      <c r="AD24">
        <f t="shared" si="1"/>
        <v>35.839661252445566</v>
      </c>
    </row>
    <row r="25" spans="1:79" x14ac:dyDescent="0.25">
      <c r="A25" t="s">
        <v>47</v>
      </c>
      <c r="B25" t="s">
        <v>43</v>
      </c>
      <c r="C25" t="s">
        <v>48</v>
      </c>
      <c r="D25">
        <f t="shared" ref="D25:AD25" si="2">100*(D7-D15)/D15</f>
        <v>-4.3692728707473814</v>
      </c>
      <c r="E25">
        <f t="shared" si="2"/>
        <v>23.825484096259334</v>
      </c>
      <c r="F25">
        <f t="shared" si="2"/>
        <v>32.804151242640494</v>
      </c>
      <c r="G25">
        <f t="shared" si="2"/>
        <v>-1.7646731812392975</v>
      </c>
      <c r="H25">
        <f t="shared" si="2"/>
        <v>31.779993523350754</v>
      </c>
      <c r="I25">
        <f t="shared" si="2"/>
        <v>28.02301513015016</v>
      </c>
      <c r="J25">
        <f t="shared" si="2"/>
        <v>-5.2368668929820661</v>
      </c>
      <c r="K25">
        <f t="shared" si="2"/>
        <v>5.624045711553654</v>
      </c>
      <c r="L25">
        <f t="shared" si="2"/>
        <v>7.5816138993073379</v>
      </c>
      <c r="M25">
        <f t="shared" si="2"/>
        <v>-8.1468631685820956</v>
      </c>
      <c r="N25">
        <f t="shared" si="2"/>
        <v>5.6240457115536246</v>
      </c>
      <c r="O25">
        <f t="shared" si="2"/>
        <v>-10.485685563487781</v>
      </c>
      <c r="P25">
        <f t="shared" si="2"/>
        <v>0.32760352507934465</v>
      </c>
      <c r="Q25">
        <f t="shared" si="2"/>
        <v>-25.395605810505327</v>
      </c>
      <c r="R25">
        <f t="shared" si="2"/>
        <v>1.544323889000436</v>
      </c>
      <c r="S25">
        <f t="shared" si="2"/>
        <v>17.308842038826182</v>
      </c>
      <c r="T25">
        <f t="shared" si="2"/>
        <v>50.056177625312195</v>
      </c>
      <c r="U25">
        <f t="shared" si="2"/>
        <v>-2.3391611302831925</v>
      </c>
      <c r="V25">
        <f t="shared" si="2"/>
        <v>-1.6387631319123779</v>
      </c>
      <c r="W25">
        <f t="shared" si="2"/>
        <v>30.806671786129993</v>
      </c>
      <c r="X25">
        <f t="shared" si="2"/>
        <v>28.388676429305185</v>
      </c>
      <c r="Y25">
        <f t="shared" si="2"/>
        <v>222.65006137283285</v>
      </c>
      <c r="Z25">
        <f t="shared" si="2"/>
        <v>1.8255737236731027</v>
      </c>
      <c r="AA25">
        <f t="shared" si="2"/>
        <v>58.954087465148781</v>
      </c>
      <c r="AB25">
        <f t="shared" si="2"/>
        <v>58.954087465148767</v>
      </c>
      <c r="AC25">
        <f t="shared" si="2"/>
        <v>16.130797141203846</v>
      </c>
      <c r="AD25">
        <f t="shared" si="2"/>
        <v>14.869243317640551</v>
      </c>
    </row>
    <row r="26" spans="1:79" x14ac:dyDescent="0.25">
      <c r="A26" t="s">
        <v>49</v>
      </c>
      <c r="B26" t="s">
        <v>43</v>
      </c>
      <c r="C26" t="s">
        <v>50</v>
      </c>
      <c r="D26">
        <f t="shared" ref="D26:AD26" si="3">100*(D8-D16)/D16</f>
        <v>2.8155963212929276</v>
      </c>
      <c r="E26">
        <f t="shared" si="3"/>
        <v>35.262520818522113</v>
      </c>
      <c r="F26">
        <f t="shared" si="3"/>
        <v>44.224548485647581</v>
      </c>
      <c r="G26">
        <f t="shared" si="3"/>
        <v>-3.8939015100351062</v>
      </c>
      <c r="H26">
        <f t="shared" si="3"/>
        <v>31.21589136441499</v>
      </c>
      <c r="I26">
        <f t="shared" si="3"/>
        <v>23.588666036672699</v>
      </c>
      <c r="J26">
        <f t="shared" si="3"/>
        <v>-1.3954978534641767</v>
      </c>
      <c r="K26">
        <f t="shared" si="3"/>
        <v>9.4238385825781101</v>
      </c>
      <c r="L26">
        <f t="shared" si="3"/>
        <v>14.383457282996648</v>
      </c>
      <c r="M26">
        <f t="shared" si="3"/>
        <v>-1.4507786194941517</v>
      </c>
      <c r="N26">
        <f t="shared" si="3"/>
        <v>9.4238385825780941</v>
      </c>
      <c r="O26">
        <f t="shared" si="3"/>
        <v>-4.9021466965368816</v>
      </c>
      <c r="P26">
        <f t="shared" si="3"/>
        <v>3.2303529640920616</v>
      </c>
      <c r="Q26">
        <f t="shared" si="3"/>
        <v>-31.307488777384251</v>
      </c>
      <c r="R26">
        <f t="shared" si="3"/>
        <v>-2.5489705056167691</v>
      </c>
      <c r="S26">
        <f t="shared" si="3"/>
        <v>11.168708734853567</v>
      </c>
      <c r="T26">
        <f t="shared" si="3"/>
        <v>36.153965506757629</v>
      </c>
      <c r="U26">
        <f t="shared" si="3"/>
        <v>13.422260494193825</v>
      </c>
      <c r="V26">
        <f t="shared" si="3"/>
        <v>-8.4012479355556042</v>
      </c>
      <c r="W26">
        <f t="shared" si="3"/>
        <v>31.087507291842446</v>
      </c>
      <c r="X26">
        <f t="shared" si="3"/>
        <v>26.973549751647507</v>
      </c>
      <c r="Y26">
        <f t="shared" si="3"/>
        <v>190.21059185534665</v>
      </c>
      <c r="Z26">
        <f t="shared" si="3"/>
        <v>5.401253933671045</v>
      </c>
      <c r="AA26">
        <f t="shared" si="3"/>
        <v>105.53433454054887</v>
      </c>
      <c r="AB26">
        <f t="shared" si="3"/>
        <v>105.53433454054888</v>
      </c>
      <c r="AC26">
        <f t="shared" si="3"/>
        <v>22.383875759840599</v>
      </c>
      <c r="AD26">
        <f t="shared" si="3"/>
        <v>12.601597254190134</v>
      </c>
    </row>
    <row r="27" spans="1:79" x14ac:dyDescent="0.25">
      <c r="A27" t="s">
        <v>51</v>
      </c>
      <c r="B27" t="s">
        <v>43</v>
      </c>
      <c r="C27" t="s">
        <v>52</v>
      </c>
      <c r="D27">
        <f t="shared" ref="D27:AD27" si="4">100*(D9-D17)/D17</f>
        <v>17.407615962878562</v>
      </c>
      <c r="E27">
        <f t="shared" si="4"/>
        <v>52.165345192282864</v>
      </c>
      <c r="F27">
        <f t="shared" si="4"/>
        <v>61.907584609722214</v>
      </c>
      <c r="G27">
        <f t="shared" si="4"/>
        <v>8.1629222971480146</v>
      </c>
      <c r="H27">
        <f t="shared" si="4"/>
        <v>37.837575371180009</v>
      </c>
      <c r="I27">
        <f t="shared" si="4"/>
        <v>36.265646081689781</v>
      </c>
      <c r="J27">
        <f t="shared" si="4"/>
        <v>8.4519684135553916</v>
      </c>
      <c r="K27">
        <f t="shared" si="4"/>
        <v>20.342729536992429</v>
      </c>
      <c r="L27">
        <f t="shared" si="4"/>
        <v>29.916844377623637</v>
      </c>
      <c r="M27">
        <f t="shared" si="4"/>
        <v>14.711706114760734</v>
      </c>
      <c r="N27">
        <f t="shared" si="4"/>
        <v>20.342729536992437</v>
      </c>
      <c r="O27">
        <f t="shared" si="4"/>
        <v>3.9701057952256846</v>
      </c>
      <c r="P27">
        <f t="shared" si="4"/>
        <v>16.025588198597038</v>
      </c>
      <c r="Q27">
        <f t="shared" si="4"/>
        <v>-24.073353427635002</v>
      </c>
      <c r="R27">
        <f t="shared" si="4"/>
        <v>-1.7431397704250307</v>
      </c>
      <c r="S27">
        <f t="shared" si="4"/>
        <v>28.258316854094257</v>
      </c>
      <c r="T27">
        <f t="shared" si="4"/>
        <v>58.557072887766338</v>
      </c>
      <c r="U27">
        <f t="shared" si="4"/>
        <v>33.975595693032894</v>
      </c>
      <c r="V27">
        <f t="shared" si="4"/>
        <v>-1.4815258482639149</v>
      </c>
      <c r="W27">
        <f t="shared" si="4"/>
        <v>60.796445022976791</v>
      </c>
      <c r="X27">
        <f t="shared" si="4"/>
        <v>55.349209582876618</v>
      </c>
      <c r="Y27">
        <f t="shared" si="4"/>
        <v>177.67625890748928</v>
      </c>
      <c r="Z27">
        <f t="shared" si="4"/>
        <v>23.471284583869163</v>
      </c>
      <c r="AA27">
        <f t="shared" si="4"/>
        <v>87.696307704572163</v>
      </c>
      <c r="AB27">
        <f t="shared" si="4"/>
        <v>87.696307704572121</v>
      </c>
      <c r="AC27">
        <f t="shared" si="4"/>
        <v>33.50999486606225</v>
      </c>
      <c r="AD27">
        <f t="shared" si="4"/>
        <v>23.104474207985557</v>
      </c>
    </row>
    <row r="28" spans="1:79" x14ac:dyDescent="0.25">
      <c r="A28" t="s">
        <v>53</v>
      </c>
      <c r="B28" t="s">
        <v>43</v>
      </c>
      <c r="C28" t="s">
        <v>54</v>
      </c>
      <c r="D28">
        <f t="shared" ref="D28:AD28" si="5">100*(D10-D18)/D18</f>
        <v>12.802821698728986</v>
      </c>
      <c r="E28">
        <f t="shared" si="5"/>
        <v>42.264556817286604</v>
      </c>
      <c r="F28">
        <f t="shared" si="5"/>
        <v>44.694646666536052</v>
      </c>
      <c r="G28">
        <f t="shared" si="5"/>
        <v>21.366297843891374</v>
      </c>
      <c r="H28">
        <f t="shared" si="5"/>
        <v>41.813104068380639</v>
      </c>
      <c r="I28">
        <f t="shared" si="5"/>
        <v>48.247367700473013</v>
      </c>
      <c r="J28">
        <f t="shared" si="5"/>
        <v>0.36463422785966154</v>
      </c>
      <c r="K28">
        <f t="shared" si="5"/>
        <v>17.145626603797908</v>
      </c>
      <c r="L28">
        <f t="shared" si="5"/>
        <v>31.737525186202845</v>
      </c>
      <c r="M28">
        <f t="shared" si="5"/>
        <v>2.9303626811842207</v>
      </c>
      <c r="N28">
        <f t="shared" si="5"/>
        <v>17.145626603797897</v>
      </c>
      <c r="O28">
        <f t="shared" si="5"/>
        <v>-0.78523183323447143</v>
      </c>
      <c r="P28">
        <f t="shared" si="5"/>
        <v>0.69989967961444988</v>
      </c>
      <c r="Q28">
        <f t="shared" si="5"/>
        <v>-41.32027029193825</v>
      </c>
      <c r="R28">
        <f t="shared" si="5"/>
        <v>-23.46487702590677</v>
      </c>
      <c r="S28">
        <f t="shared" si="5"/>
        <v>20.443898516718932</v>
      </c>
      <c r="T28">
        <f t="shared" si="5"/>
        <v>70.888093061432514</v>
      </c>
      <c r="U28">
        <f t="shared" si="5"/>
        <v>7.5112515330156668</v>
      </c>
      <c r="V28">
        <f t="shared" si="5"/>
        <v>-5.6436789532950371</v>
      </c>
      <c r="W28">
        <f t="shared" si="5"/>
        <v>84.284220296318693</v>
      </c>
      <c r="X28">
        <f t="shared" si="5"/>
        <v>71.189707024143658</v>
      </c>
      <c r="Y28">
        <f t="shared" si="5"/>
        <v>147.96242181410597</v>
      </c>
      <c r="Z28">
        <f t="shared" si="5"/>
        <v>23.381334798364513</v>
      </c>
      <c r="AA28">
        <f t="shared" si="5"/>
        <v>49.858529330294211</v>
      </c>
      <c r="AB28">
        <f t="shared" si="5"/>
        <v>49.858529330294267</v>
      </c>
      <c r="AC28">
        <f t="shared" si="5"/>
        <v>14.850460895165451</v>
      </c>
      <c r="AD28">
        <f t="shared" si="5"/>
        <v>71.189466531891696</v>
      </c>
    </row>
    <row r="29" spans="1:79" x14ac:dyDescent="0.25">
      <c r="A29" t="s">
        <v>55</v>
      </c>
      <c r="B29" t="s">
        <v>43</v>
      </c>
      <c r="C29" t="s">
        <v>56</v>
      </c>
      <c r="D29">
        <f t="shared" ref="D29:AD29" si="6">100*(D11-D19)/D19</f>
        <v>19.768319343714982</v>
      </c>
      <c r="E29">
        <f t="shared" si="6"/>
        <v>86.535999244318589</v>
      </c>
      <c r="F29">
        <f t="shared" si="6"/>
        <v>49.963343693019738</v>
      </c>
      <c r="G29">
        <f t="shared" si="6"/>
        <v>35.953362421909986</v>
      </c>
      <c r="H29">
        <f t="shared" si="6"/>
        <v>47.378717298913827</v>
      </c>
      <c r="I29">
        <f t="shared" si="6"/>
        <v>57.400376232329492</v>
      </c>
      <c r="J29">
        <f t="shared" si="6"/>
        <v>11.463536313747392</v>
      </c>
      <c r="K29">
        <f t="shared" si="6"/>
        <v>28.953654702567121</v>
      </c>
      <c r="L29">
        <f t="shared" si="6"/>
        <v>37.949791107175642</v>
      </c>
      <c r="M29">
        <f t="shared" si="6"/>
        <v>6.3931140591998599</v>
      </c>
      <c r="N29">
        <f t="shared" si="6"/>
        <v>28.953654702567114</v>
      </c>
      <c r="O29">
        <f t="shared" si="6"/>
        <v>4.123327576950607</v>
      </c>
      <c r="P29">
        <f t="shared" si="6"/>
        <v>28.307681401118469</v>
      </c>
      <c r="Q29">
        <f t="shared" si="6"/>
        <v>-37.145741805806594</v>
      </c>
      <c r="R29">
        <f t="shared" si="6"/>
        <v>4.7232485525870525</v>
      </c>
      <c r="S29">
        <f t="shared" si="6"/>
        <v>24.484666710566039</v>
      </c>
      <c r="T29">
        <f t="shared" si="6"/>
        <v>66.644776856944461</v>
      </c>
      <c r="U29">
        <f t="shared" si="6"/>
        <v>10.03509761669417</v>
      </c>
      <c r="V29">
        <f t="shared" si="6"/>
        <v>12.375133130242229</v>
      </c>
      <c r="W29">
        <f t="shared" si="6"/>
        <v>59.423228598342035</v>
      </c>
      <c r="X29">
        <f t="shared" si="6"/>
        <v>40.765523694436659</v>
      </c>
      <c r="Y29">
        <f t="shared" si="6"/>
        <v>279.00392988497208</v>
      </c>
      <c r="Z29">
        <f t="shared" si="6"/>
        <v>14.378383350899071</v>
      </c>
      <c r="AA29">
        <f t="shared" si="6"/>
        <v>104.87212094594473</v>
      </c>
      <c r="AB29">
        <f t="shared" si="6"/>
        <v>104.87212094594476</v>
      </c>
      <c r="AC29">
        <f t="shared" si="6"/>
        <v>24.895526771367045</v>
      </c>
      <c r="AD29">
        <f t="shared" si="6"/>
        <v>130.14864921836715</v>
      </c>
    </row>
  </sheetData>
  <mergeCells count="1">
    <mergeCell ref="A21:N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924F4-FC18-4669-8D7B-7A611A707BF6}">
  <dimension ref="A1:N30"/>
  <sheetViews>
    <sheetView tabSelected="1" workbookViewId="0">
      <selection sqref="A1:N1"/>
    </sheetView>
  </sheetViews>
  <sheetFormatPr defaultRowHeight="15" x14ac:dyDescent="0.25"/>
  <cols>
    <col min="2" max="2" width="12.7109375" customWidth="1"/>
    <col min="9" max="9" width="9.85546875" customWidth="1"/>
    <col min="10" max="10" width="9.7109375" customWidth="1"/>
    <col min="11" max="11" width="10.28515625" customWidth="1"/>
  </cols>
  <sheetData>
    <row r="1" spans="1:14" ht="15" customHeight="1" x14ac:dyDescent="0.25">
      <c r="A1" s="17" t="s">
        <v>9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x14ac:dyDescent="0.25">
      <c r="A2" s="18" t="s">
        <v>93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4"/>
    </row>
    <row r="3" spans="1:14" ht="60" x14ac:dyDescent="0.25">
      <c r="C3" t="s">
        <v>44</v>
      </c>
      <c r="D3" t="s">
        <v>46</v>
      </c>
      <c r="E3" t="s">
        <v>48</v>
      </c>
      <c r="F3" t="s">
        <v>50</v>
      </c>
      <c r="G3" t="s">
        <v>52</v>
      </c>
      <c r="H3" t="s">
        <v>54</v>
      </c>
      <c r="I3" s="12" t="s">
        <v>83</v>
      </c>
      <c r="J3" s="12" t="s">
        <v>90</v>
      </c>
      <c r="K3" s="12" t="s">
        <v>88</v>
      </c>
      <c r="L3" s="13" t="s">
        <v>91</v>
      </c>
      <c r="M3" s="13" t="s">
        <v>92</v>
      </c>
    </row>
    <row r="4" spans="1:14" x14ac:dyDescent="0.25">
      <c r="B4" t="s">
        <v>2</v>
      </c>
      <c r="C4" t="s">
        <v>82</v>
      </c>
      <c r="D4" t="s">
        <v>82</v>
      </c>
      <c r="E4" t="s">
        <v>82</v>
      </c>
      <c r="F4" s="6" t="s">
        <v>84</v>
      </c>
      <c r="G4" s="6" t="s">
        <v>84</v>
      </c>
      <c r="H4" s="6" t="s">
        <v>84</v>
      </c>
      <c r="I4" s="6" t="s">
        <v>84</v>
      </c>
      <c r="J4" s="6" t="s">
        <v>86</v>
      </c>
      <c r="K4" s="5" t="s">
        <v>89</v>
      </c>
      <c r="L4" s="6" t="s">
        <v>86</v>
      </c>
      <c r="M4" s="6" t="s">
        <v>86</v>
      </c>
    </row>
    <row r="5" spans="1:14" x14ac:dyDescent="0.25">
      <c r="B5" t="s">
        <v>3</v>
      </c>
      <c r="C5" t="s">
        <v>82</v>
      </c>
      <c r="D5" t="s">
        <v>82</v>
      </c>
      <c r="E5" s="6" t="s">
        <v>84</v>
      </c>
      <c r="F5" s="6" t="s">
        <v>84</v>
      </c>
      <c r="G5" s="6" t="s">
        <v>84</v>
      </c>
      <c r="H5" s="6" t="s">
        <v>84</v>
      </c>
      <c r="I5" s="6" t="s">
        <v>84</v>
      </c>
      <c r="J5" s="6" t="s">
        <v>86</v>
      </c>
      <c r="K5" s="5" t="s">
        <v>89</v>
      </c>
      <c r="L5" s="6" t="s">
        <v>86</v>
      </c>
      <c r="M5" s="6" t="s">
        <v>86</v>
      </c>
    </row>
    <row r="6" spans="1:14" x14ac:dyDescent="0.25">
      <c r="B6" t="s">
        <v>5</v>
      </c>
      <c r="C6" s="6" t="s">
        <v>84</v>
      </c>
      <c r="D6" s="6" t="s">
        <v>84</v>
      </c>
      <c r="E6" s="6" t="s">
        <v>84</v>
      </c>
      <c r="F6" s="6" t="s">
        <v>84</v>
      </c>
      <c r="G6" s="6" t="s">
        <v>84</v>
      </c>
      <c r="H6" s="6" t="s">
        <v>84</v>
      </c>
      <c r="I6" s="6" t="s">
        <v>84</v>
      </c>
      <c r="J6" s="6" t="s">
        <v>86</v>
      </c>
      <c r="K6" s="5" t="s">
        <v>89</v>
      </c>
      <c r="L6" s="6" t="s">
        <v>86</v>
      </c>
      <c r="M6" s="6" t="s">
        <v>86</v>
      </c>
    </row>
    <row r="7" spans="1:14" x14ac:dyDescent="0.25">
      <c r="B7" t="s">
        <v>6</v>
      </c>
      <c r="C7" s="6" t="s">
        <v>84</v>
      </c>
      <c r="D7" s="6" t="s">
        <v>84</v>
      </c>
      <c r="E7" s="6" t="s">
        <v>84</v>
      </c>
      <c r="F7" t="s">
        <v>82</v>
      </c>
      <c r="G7" t="s">
        <v>82</v>
      </c>
      <c r="H7" t="s">
        <v>82</v>
      </c>
      <c r="I7" s="6" t="s">
        <v>84</v>
      </c>
      <c r="J7" s="6" t="s">
        <v>86</v>
      </c>
      <c r="K7" s="5" t="s">
        <v>89</v>
      </c>
      <c r="L7" s="6" t="s">
        <v>86</v>
      </c>
      <c r="M7" s="6" t="s">
        <v>86</v>
      </c>
    </row>
    <row r="8" spans="1:14" x14ac:dyDescent="0.25">
      <c r="B8" t="s">
        <v>8</v>
      </c>
      <c r="C8" s="6" t="s">
        <v>84</v>
      </c>
      <c r="D8" s="6" t="s">
        <v>84</v>
      </c>
      <c r="E8" t="s">
        <v>82</v>
      </c>
      <c r="F8" t="s">
        <v>82</v>
      </c>
      <c r="G8" s="6" t="s">
        <v>84</v>
      </c>
      <c r="H8" s="6" t="s">
        <v>84</v>
      </c>
      <c r="I8" s="6" t="s">
        <v>84</v>
      </c>
      <c r="J8" s="6" t="s">
        <v>86</v>
      </c>
      <c r="K8" s="5" t="s">
        <v>89</v>
      </c>
      <c r="L8" s="6" t="s">
        <v>86</v>
      </c>
      <c r="M8" s="6" t="s">
        <v>86</v>
      </c>
    </row>
    <row r="9" spans="1:14" x14ac:dyDescent="0.25">
      <c r="B9" t="s">
        <v>9</v>
      </c>
      <c r="C9" t="s">
        <v>82</v>
      </c>
      <c r="D9" t="s">
        <v>82</v>
      </c>
      <c r="E9" t="s">
        <v>82</v>
      </c>
      <c r="F9" t="s">
        <v>82</v>
      </c>
      <c r="G9" s="6" t="s">
        <v>84</v>
      </c>
      <c r="H9" s="6" t="s">
        <v>84</v>
      </c>
      <c r="I9" s="6" t="s">
        <v>84</v>
      </c>
      <c r="J9" s="6" t="s">
        <v>86</v>
      </c>
      <c r="K9" s="5" t="s">
        <v>89</v>
      </c>
      <c r="L9" s="6" t="s">
        <v>86</v>
      </c>
      <c r="M9" s="6" t="s">
        <v>86</v>
      </c>
    </row>
    <row r="10" spans="1:14" x14ac:dyDescent="0.25">
      <c r="B10" s="8" t="s">
        <v>11</v>
      </c>
      <c r="C10" t="s">
        <v>82</v>
      </c>
      <c r="D10" t="s">
        <v>82</v>
      </c>
      <c r="E10" t="s">
        <v>82</v>
      </c>
      <c r="F10" t="s">
        <v>82</v>
      </c>
      <c r="G10" s="6" t="s">
        <v>84</v>
      </c>
      <c r="H10" s="6" t="s">
        <v>84</v>
      </c>
      <c r="I10" s="6" t="s">
        <v>84</v>
      </c>
      <c r="J10" s="6" t="s">
        <v>86</v>
      </c>
      <c r="K10" s="5" t="s">
        <v>89</v>
      </c>
      <c r="L10" s="6" t="s">
        <v>86</v>
      </c>
      <c r="M10" s="6" t="s">
        <v>86</v>
      </c>
    </row>
    <row r="11" spans="1:14" x14ac:dyDescent="0.25">
      <c r="B11" t="s">
        <v>10</v>
      </c>
      <c r="C11" s="7" t="s">
        <v>85</v>
      </c>
      <c r="D11" s="7" t="s">
        <v>85</v>
      </c>
      <c r="E11" s="7" t="s">
        <v>85</v>
      </c>
      <c r="F11" s="7" t="s">
        <v>85</v>
      </c>
      <c r="G11" s="7" t="s">
        <v>85</v>
      </c>
      <c r="H11" s="7" t="s">
        <v>85</v>
      </c>
      <c r="I11" s="7" t="s">
        <v>85</v>
      </c>
      <c r="J11" s="5" t="s">
        <v>87</v>
      </c>
      <c r="K11" s="5" t="s">
        <v>89</v>
      </c>
      <c r="L11" s="6" t="s">
        <v>86</v>
      </c>
      <c r="M11" s="6" t="s">
        <v>86</v>
      </c>
    </row>
    <row r="12" spans="1:14" x14ac:dyDescent="0.25">
      <c r="B12" t="s">
        <v>4</v>
      </c>
      <c r="C12" s="7" t="s">
        <v>85</v>
      </c>
      <c r="D12" s="7" t="s">
        <v>85</v>
      </c>
      <c r="E12" s="7" t="s">
        <v>85</v>
      </c>
      <c r="F12" s="7" t="s">
        <v>85</v>
      </c>
      <c r="G12" s="7" t="s">
        <v>85</v>
      </c>
      <c r="H12" t="s">
        <v>82</v>
      </c>
      <c r="I12" t="s">
        <v>82</v>
      </c>
      <c r="J12" s="6" t="s">
        <v>86</v>
      </c>
      <c r="K12" s="5" t="s">
        <v>89</v>
      </c>
      <c r="L12" s="6" t="s">
        <v>86</v>
      </c>
      <c r="M12" s="6" t="s">
        <v>86</v>
      </c>
    </row>
    <row r="13" spans="1:14" x14ac:dyDescent="0.25">
      <c r="B13" t="s">
        <v>7</v>
      </c>
      <c r="C13" s="7" t="s">
        <v>85</v>
      </c>
      <c r="D13" s="7" t="s">
        <v>85</v>
      </c>
      <c r="E13" s="7" t="s">
        <v>85</v>
      </c>
      <c r="F13" s="7" t="s">
        <v>85</v>
      </c>
      <c r="G13" s="7" t="s">
        <v>85</v>
      </c>
      <c r="H13" s="7" t="s">
        <v>85</v>
      </c>
      <c r="I13" s="7" t="s">
        <v>85</v>
      </c>
      <c r="J13" s="5" t="s">
        <v>87</v>
      </c>
      <c r="K13" s="5" t="s">
        <v>89</v>
      </c>
      <c r="L13" s="6" t="s">
        <v>86</v>
      </c>
      <c r="M13" s="6" t="s">
        <v>86</v>
      </c>
    </row>
    <row r="14" spans="1:14" x14ac:dyDescent="0.25">
      <c r="B14" t="s">
        <v>1</v>
      </c>
      <c r="C14" t="s">
        <v>82</v>
      </c>
      <c r="D14" t="s">
        <v>82</v>
      </c>
      <c r="E14" t="s">
        <v>82</v>
      </c>
      <c r="F14" t="s">
        <v>82</v>
      </c>
      <c r="G14" t="s">
        <v>82</v>
      </c>
      <c r="H14" t="s">
        <v>82</v>
      </c>
      <c r="I14" t="s">
        <v>82</v>
      </c>
      <c r="J14" s="6" t="s">
        <v>86</v>
      </c>
      <c r="K14" s="5" t="s">
        <v>89</v>
      </c>
      <c r="L14" s="6" t="s">
        <v>86</v>
      </c>
      <c r="M14" s="6" t="s">
        <v>86</v>
      </c>
    </row>
    <row r="15" spans="1:14" x14ac:dyDescent="0.25">
      <c r="B15" t="s">
        <v>67</v>
      </c>
      <c r="C15" s="6" t="s">
        <v>84</v>
      </c>
      <c r="D15" s="6" t="s">
        <v>84</v>
      </c>
      <c r="E15" s="6" t="s">
        <v>84</v>
      </c>
      <c r="F15" s="6" t="s">
        <v>84</v>
      </c>
      <c r="G15" s="6" t="s">
        <v>84</v>
      </c>
      <c r="H15" s="6" t="s">
        <v>84</v>
      </c>
      <c r="I15" s="6" t="s">
        <v>84</v>
      </c>
      <c r="J15" s="6" t="s">
        <v>86</v>
      </c>
      <c r="K15" s="5" t="s">
        <v>89</v>
      </c>
      <c r="L15" s="6" t="s">
        <v>86</v>
      </c>
      <c r="M15" s="6" t="s">
        <v>86</v>
      </c>
    </row>
    <row r="16" spans="1:14" x14ac:dyDescent="0.25">
      <c r="B16" t="s">
        <v>66</v>
      </c>
      <c r="C16" t="s">
        <v>82</v>
      </c>
      <c r="D16" t="s">
        <v>82</v>
      </c>
      <c r="E16" t="s">
        <v>82</v>
      </c>
      <c r="F16" t="s">
        <v>82</v>
      </c>
      <c r="G16" s="6" t="s">
        <v>84</v>
      </c>
      <c r="H16" s="6" t="s">
        <v>84</v>
      </c>
      <c r="I16" s="6" t="s">
        <v>84</v>
      </c>
      <c r="J16" s="6" t="s">
        <v>86</v>
      </c>
      <c r="K16" s="5" t="s">
        <v>89</v>
      </c>
      <c r="L16" s="6" t="s">
        <v>86</v>
      </c>
      <c r="M16" s="6" t="s">
        <v>86</v>
      </c>
    </row>
    <row r="17" spans="2:13" x14ac:dyDescent="0.25">
      <c r="B17" t="s">
        <v>69</v>
      </c>
      <c r="C17" t="s">
        <v>82</v>
      </c>
      <c r="D17" s="6" t="s">
        <v>84</v>
      </c>
      <c r="E17" t="s">
        <v>82</v>
      </c>
      <c r="F17" s="6" t="s">
        <v>84</v>
      </c>
      <c r="G17" s="6" t="s">
        <v>84</v>
      </c>
      <c r="H17" s="6" t="s">
        <v>84</v>
      </c>
      <c r="I17" s="6" t="s">
        <v>84</v>
      </c>
      <c r="J17" s="6" t="s">
        <v>86</v>
      </c>
      <c r="K17" s="5" t="s">
        <v>89</v>
      </c>
      <c r="L17" s="5" t="s">
        <v>87</v>
      </c>
      <c r="M17" s="5" t="s">
        <v>87</v>
      </c>
    </row>
    <row r="18" spans="2:13" x14ac:dyDescent="0.25">
      <c r="B18" t="s">
        <v>70</v>
      </c>
      <c r="C18" t="s">
        <v>82</v>
      </c>
      <c r="D18" s="6" t="s">
        <v>84</v>
      </c>
      <c r="E18" t="s">
        <v>82</v>
      </c>
      <c r="F18" s="6" t="s">
        <v>84</v>
      </c>
      <c r="G18" s="6" t="s">
        <v>84</v>
      </c>
      <c r="H18" s="6" t="s">
        <v>84</v>
      </c>
      <c r="I18" s="6" t="s">
        <v>84</v>
      </c>
      <c r="J18" s="6" t="s">
        <v>86</v>
      </c>
      <c r="K18" s="5" t="s">
        <v>89</v>
      </c>
      <c r="L18" s="5" t="s">
        <v>87</v>
      </c>
      <c r="M18" s="5" t="s">
        <v>87</v>
      </c>
    </row>
    <row r="19" spans="2:13" x14ac:dyDescent="0.25">
      <c r="B19" s="8" t="s">
        <v>72</v>
      </c>
      <c r="C19" s="7" t="s">
        <v>85</v>
      </c>
      <c r="D19" t="s">
        <v>82</v>
      </c>
      <c r="E19" t="s">
        <v>82</v>
      </c>
      <c r="F19" t="s">
        <v>82</v>
      </c>
      <c r="G19" t="s">
        <v>82</v>
      </c>
      <c r="H19" s="6" t="s">
        <v>84</v>
      </c>
      <c r="I19" s="6" t="s">
        <v>84</v>
      </c>
      <c r="J19" s="6" t="s">
        <v>86</v>
      </c>
      <c r="K19" s="5" t="s">
        <v>89</v>
      </c>
      <c r="L19" s="6" t="s">
        <v>86</v>
      </c>
      <c r="M19" s="6" t="s">
        <v>86</v>
      </c>
    </row>
    <row r="20" spans="2:13" x14ac:dyDescent="0.25">
      <c r="B20" t="s">
        <v>71</v>
      </c>
      <c r="C20" t="s">
        <v>82</v>
      </c>
      <c r="D20" t="s">
        <v>82</v>
      </c>
      <c r="E20" t="s">
        <v>82</v>
      </c>
      <c r="F20" t="s">
        <v>82</v>
      </c>
      <c r="G20" s="6" t="s">
        <v>84</v>
      </c>
      <c r="H20" t="s">
        <v>82</v>
      </c>
      <c r="I20" s="6" t="s">
        <v>84</v>
      </c>
      <c r="J20" s="6" t="s">
        <v>86</v>
      </c>
      <c r="K20" s="5" t="s">
        <v>89</v>
      </c>
      <c r="L20" s="6" t="s">
        <v>86</v>
      </c>
      <c r="M20" s="6" t="s">
        <v>86</v>
      </c>
    </row>
    <row r="21" spans="2:13" x14ac:dyDescent="0.25">
      <c r="B21" t="s">
        <v>65</v>
      </c>
      <c r="C21" t="s">
        <v>82</v>
      </c>
      <c r="D21" t="s">
        <v>82</v>
      </c>
      <c r="E21" t="s">
        <v>82</v>
      </c>
      <c r="F21" t="s">
        <v>82</v>
      </c>
      <c r="G21" s="6" t="s">
        <v>84</v>
      </c>
      <c r="H21" s="6" t="s">
        <v>84</v>
      </c>
      <c r="I21" s="6" t="s">
        <v>84</v>
      </c>
      <c r="J21" s="6" t="s">
        <v>86</v>
      </c>
      <c r="K21" s="5" t="s">
        <v>89</v>
      </c>
      <c r="L21" s="6" t="s">
        <v>86</v>
      </c>
      <c r="M21" s="6" t="s">
        <v>86</v>
      </c>
    </row>
    <row r="22" spans="2:13" x14ac:dyDescent="0.25">
      <c r="B22" t="s">
        <v>79</v>
      </c>
      <c r="C22" s="6" t="s">
        <v>84</v>
      </c>
      <c r="D22" t="s">
        <v>82</v>
      </c>
      <c r="E22" t="s">
        <v>82</v>
      </c>
      <c r="F22" t="s">
        <v>82</v>
      </c>
      <c r="G22" s="6" t="s">
        <v>84</v>
      </c>
      <c r="H22" t="s">
        <v>82</v>
      </c>
      <c r="I22" t="s">
        <v>82</v>
      </c>
      <c r="J22" s="6" t="s">
        <v>86</v>
      </c>
      <c r="K22" s="5" t="s">
        <v>89</v>
      </c>
      <c r="L22" s="6" t="s">
        <v>86</v>
      </c>
      <c r="M22" s="6" t="s">
        <v>86</v>
      </c>
    </row>
    <row r="23" spans="2:13" x14ac:dyDescent="0.25">
      <c r="B23" t="s">
        <v>73</v>
      </c>
      <c r="C23" s="7" t="s">
        <v>85</v>
      </c>
      <c r="D23" s="7" t="s">
        <v>85</v>
      </c>
      <c r="E23" s="7" t="s">
        <v>85</v>
      </c>
      <c r="F23" s="7" t="s">
        <v>85</v>
      </c>
      <c r="G23" s="7" t="s">
        <v>85</v>
      </c>
      <c r="H23" s="7" t="s">
        <v>85</v>
      </c>
      <c r="I23" s="7" t="s">
        <v>85</v>
      </c>
      <c r="J23" s="5" t="s">
        <v>87</v>
      </c>
      <c r="K23" s="5" t="s">
        <v>89</v>
      </c>
      <c r="L23" s="6" t="s">
        <v>86</v>
      </c>
      <c r="M23" s="6" t="s">
        <v>86</v>
      </c>
    </row>
    <row r="24" spans="2:13" x14ac:dyDescent="0.25">
      <c r="B24" t="s">
        <v>74</v>
      </c>
      <c r="C24" s="7" t="s">
        <v>85</v>
      </c>
      <c r="D24" s="7" t="s">
        <v>85</v>
      </c>
      <c r="E24" s="7" t="s">
        <v>85</v>
      </c>
      <c r="F24" s="7" t="s">
        <v>85</v>
      </c>
      <c r="G24" s="7" t="s">
        <v>85</v>
      </c>
      <c r="H24" s="7" t="s">
        <v>85</v>
      </c>
      <c r="I24" s="7" t="s">
        <v>85</v>
      </c>
      <c r="J24" s="5" t="s">
        <v>87</v>
      </c>
      <c r="K24" s="5" t="s">
        <v>89</v>
      </c>
      <c r="L24" s="6" t="s">
        <v>86</v>
      </c>
      <c r="M24" s="6" t="s">
        <v>86</v>
      </c>
    </row>
    <row r="25" spans="2:13" x14ac:dyDescent="0.25">
      <c r="B25" t="s">
        <v>76</v>
      </c>
      <c r="C25" s="7" t="s">
        <v>85</v>
      </c>
      <c r="D25" s="7" t="s">
        <v>85</v>
      </c>
      <c r="E25" s="7" t="s">
        <v>85</v>
      </c>
      <c r="F25" s="7" t="s">
        <v>85</v>
      </c>
      <c r="G25" s="7" t="s">
        <v>85</v>
      </c>
      <c r="H25" s="7" t="s">
        <v>85</v>
      </c>
      <c r="I25" s="7" t="s">
        <v>85</v>
      </c>
      <c r="J25" s="5" t="s">
        <v>87</v>
      </c>
      <c r="K25" s="5" t="s">
        <v>89</v>
      </c>
      <c r="L25" s="6" t="s">
        <v>86</v>
      </c>
      <c r="M25" s="6" t="s">
        <v>86</v>
      </c>
    </row>
    <row r="26" spans="2:13" x14ac:dyDescent="0.25">
      <c r="B26" t="s">
        <v>77</v>
      </c>
      <c r="C26" t="s">
        <v>82</v>
      </c>
      <c r="D26" t="s">
        <v>82</v>
      </c>
      <c r="E26" t="s">
        <v>82</v>
      </c>
      <c r="F26" t="s">
        <v>82</v>
      </c>
      <c r="G26" t="s">
        <v>82</v>
      </c>
      <c r="H26" t="s">
        <v>82</v>
      </c>
      <c r="I26" t="s">
        <v>82</v>
      </c>
      <c r="J26" s="6" t="s">
        <v>86</v>
      </c>
      <c r="K26" s="5" t="s">
        <v>89</v>
      </c>
      <c r="L26" s="6" t="s">
        <v>86</v>
      </c>
      <c r="M26" s="6" t="s">
        <v>86</v>
      </c>
    </row>
    <row r="27" spans="2:13" x14ac:dyDescent="0.25">
      <c r="B27" t="s">
        <v>78</v>
      </c>
      <c r="C27" t="s">
        <v>82</v>
      </c>
      <c r="D27" t="s">
        <v>82</v>
      </c>
      <c r="E27" t="s">
        <v>82</v>
      </c>
      <c r="F27" t="s">
        <v>82</v>
      </c>
      <c r="G27" t="s">
        <v>82</v>
      </c>
      <c r="H27" t="s">
        <v>82</v>
      </c>
      <c r="I27" t="s">
        <v>82</v>
      </c>
      <c r="J27" s="6" t="s">
        <v>86</v>
      </c>
      <c r="K27" s="5" t="s">
        <v>89</v>
      </c>
      <c r="L27" s="6" t="s">
        <v>86</v>
      </c>
      <c r="M27" s="6" t="s">
        <v>86</v>
      </c>
    </row>
    <row r="28" spans="2:13" x14ac:dyDescent="0.25">
      <c r="B28" t="s">
        <v>68</v>
      </c>
      <c r="C28" t="s">
        <v>82</v>
      </c>
      <c r="D28" t="s">
        <v>82</v>
      </c>
      <c r="E28" t="s">
        <v>82</v>
      </c>
      <c r="F28" t="s">
        <v>82</v>
      </c>
      <c r="G28" t="s">
        <v>82</v>
      </c>
      <c r="H28" t="s">
        <v>82</v>
      </c>
      <c r="I28" t="s">
        <v>82</v>
      </c>
      <c r="J28" s="6" t="s">
        <v>86</v>
      </c>
      <c r="K28" s="5" t="s">
        <v>89</v>
      </c>
      <c r="L28" s="6" t="s">
        <v>86</v>
      </c>
      <c r="M28" s="6" t="s">
        <v>86</v>
      </c>
    </row>
    <row r="29" spans="2:13" x14ac:dyDescent="0.25">
      <c r="B29" t="s">
        <v>80</v>
      </c>
      <c r="C29" s="7" t="s">
        <v>85</v>
      </c>
      <c r="D29" s="7" t="s">
        <v>85</v>
      </c>
      <c r="E29" s="7" t="s">
        <v>85</v>
      </c>
      <c r="F29" s="7" t="s">
        <v>85</v>
      </c>
      <c r="G29" s="7" t="s">
        <v>85</v>
      </c>
      <c r="H29" s="7" t="s">
        <v>85</v>
      </c>
      <c r="I29" s="7" t="s">
        <v>85</v>
      </c>
      <c r="J29" s="6" t="s">
        <v>86</v>
      </c>
      <c r="K29" s="5" t="s">
        <v>89</v>
      </c>
      <c r="L29" s="6" t="s">
        <v>86</v>
      </c>
      <c r="M29" s="6" t="s">
        <v>86</v>
      </c>
    </row>
    <row r="30" spans="2:13" x14ac:dyDescent="0.25">
      <c r="B30" s="9" t="s">
        <v>75</v>
      </c>
      <c r="C30" s="11" t="s">
        <v>82</v>
      </c>
      <c r="D30" s="11" t="s">
        <v>82</v>
      </c>
      <c r="E30" s="10" t="s">
        <v>84</v>
      </c>
      <c r="F30" s="10" t="s">
        <v>84</v>
      </c>
      <c r="G30" s="10" t="s">
        <v>84</v>
      </c>
      <c r="H30" s="10" t="s">
        <v>84</v>
      </c>
      <c r="I30" s="10" t="s">
        <v>84</v>
      </c>
      <c r="J30" s="5" t="s">
        <v>87</v>
      </c>
      <c r="K30" s="6" t="s">
        <v>86</v>
      </c>
      <c r="L30" s="6" t="s">
        <v>86</v>
      </c>
      <c r="M30" s="6" t="s">
        <v>86</v>
      </c>
    </row>
  </sheetData>
  <mergeCells count="2">
    <mergeCell ref="A1:N1"/>
    <mergeCell ref="A2:M2"/>
  </mergeCells>
  <printOptions gridLines="1"/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E9711A6E40BD40A5AC34C066EE0A55" ma:contentTypeVersion="11" ma:contentTypeDescription="Create a new document." ma:contentTypeScope="" ma:versionID="dc079641e5ec2dfe9c5906ec6fa7e4c5">
  <xsd:schema xmlns:xsd="http://www.w3.org/2001/XMLSchema" xmlns:xs="http://www.w3.org/2001/XMLSchema" xmlns:p="http://schemas.microsoft.com/office/2006/metadata/properties" xmlns:ns3="18766f40-d493-4328-9659-8f0dacb52f63" xmlns:ns4="ee727ef0-ac5f-4bc0-afa4-62918d8f0a66" targetNamespace="http://schemas.microsoft.com/office/2006/metadata/properties" ma:root="true" ma:fieldsID="18d090af4fb0b106503f5045bb2d838f" ns3:_="" ns4:_="">
    <xsd:import namespace="18766f40-d493-4328-9659-8f0dacb52f63"/>
    <xsd:import namespace="ee727ef0-ac5f-4bc0-afa4-62918d8f0a6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  <xsd:element ref="ns4:MediaServiceAuto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766f40-d493-4328-9659-8f0dacb52f6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727ef0-ac5f-4bc0-afa4-62918d8f0a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3BBE987-541E-4463-BBCF-D0136B1DC0D7}">
  <ds:schemaRefs>
    <ds:schemaRef ds:uri="18766f40-d493-4328-9659-8f0dacb52f63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ee727ef0-ac5f-4bc0-afa4-62918d8f0a66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DB2608A-EE96-466D-95C2-2EB43B1513A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8766f40-d493-4328-9659-8f0dacb52f63"/>
    <ds:schemaRef ds:uri="ee727ef0-ac5f-4bc0-afa4-62918d8f0a6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B4CF0A4-01C7-4B11-93A7-1A5B3EBBE2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a Table </vt:lpstr>
      <vt:lpstr>S3b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fang Wan (RRes-Roth)</dc:creator>
  <cp:lastModifiedBy>Yongfang Wan</cp:lastModifiedBy>
  <cp:lastPrinted>2020-02-05T17:45:29Z</cp:lastPrinted>
  <dcterms:created xsi:type="dcterms:W3CDTF">2019-12-19T16:02:35Z</dcterms:created>
  <dcterms:modified xsi:type="dcterms:W3CDTF">2020-08-20T20:4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E9711A6E40BD40A5AC34C066EE0A55</vt:lpwstr>
  </property>
</Properties>
</file>